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19420" windowHeight="11020"/>
  </bookViews>
  <sheets>
    <sheet name="structure and UV spectrum" sheetId="7" r:id="rId1"/>
    <sheet name="standard curve" sheetId="5" r:id="rId2"/>
    <sheet name="citrinin production" sheetId="6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6" l="1"/>
  <c r="G42" i="6"/>
  <c r="G58" i="6"/>
  <c r="F4" i="6"/>
  <c r="G4" i="6" s="1"/>
  <c r="F5" i="6"/>
  <c r="G5" i="6" s="1"/>
  <c r="F6" i="6"/>
  <c r="G6" i="6" s="1"/>
  <c r="F7" i="6"/>
  <c r="G7" i="6" s="1"/>
  <c r="F8" i="6"/>
  <c r="G8" i="6" s="1"/>
  <c r="F9" i="6"/>
  <c r="G9" i="6" s="1"/>
  <c r="F10" i="6"/>
  <c r="G10" i="6" s="1"/>
  <c r="F11" i="6"/>
  <c r="G11" i="6" s="1"/>
  <c r="F12" i="6"/>
  <c r="G12" i="6" s="1"/>
  <c r="F13" i="6"/>
  <c r="F14" i="6"/>
  <c r="G14" i="6" s="1"/>
  <c r="F15" i="6"/>
  <c r="G15" i="6" s="1"/>
  <c r="F16" i="6"/>
  <c r="G16" i="6" s="1"/>
  <c r="F17" i="6"/>
  <c r="G17" i="6" s="1"/>
  <c r="F18" i="6"/>
  <c r="G18" i="6" s="1"/>
  <c r="F19" i="6"/>
  <c r="G19" i="6" s="1"/>
  <c r="F20" i="6"/>
  <c r="G20" i="6" s="1"/>
  <c r="F21" i="6"/>
  <c r="G21" i="6" s="1"/>
  <c r="F22" i="6"/>
  <c r="G22" i="6" s="1"/>
  <c r="F23" i="6"/>
  <c r="G23" i="6" s="1"/>
  <c r="F24" i="6"/>
  <c r="G24" i="6" s="1"/>
  <c r="F25" i="6"/>
  <c r="G25" i="6" s="1"/>
  <c r="F26" i="6"/>
  <c r="G26" i="6" s="1"/>
  <c r="F27" i="6"/>
  <c r="G27" i="6" s="1"/>
  <c r="F28" i="6"/>
  <c r="G28" i="6" s="1"/>
  <c r="F29" i="6"/>
  <c r="G29" i="6" s="1"/>
  <c r="F30" i="6"/>
  <c r="G30" i="6" s="1"/>
  <c r="F32" i="6"/>
  <c r="G32" i="6" s="1"/>
  <c r="F33" i="6"/>
  <c r="G33" i="6" s="1"/>
  <c r="F34" i="6"/>
  <c r="G34" i="6" s="1"/>
  <c r="F35" i="6"/>
  <c r="G35" i="6" s="1"/>
  <c r="F36" i="6"/>
  <c r="G36" i="6" s="1"/>
  <c r="F37" i="6"/>
  <c r="G37" i="6" s="1"/>
  <c r="F38" i="6"/>
  <c r="G38" i="6" s="1"/>
  <c r="F39" i="6"/>
  <c r="G39" i="6" s="1"/>
  <c r="F40" i="6"/>
  <c r="G40" i="6" s="1"/>
  <c r="F41" i="6"/>
  <c r="G41" i="6" s="1"/>
  <c r="F42" i="6"/>
  <c r="F43" i="6"/>
  <c r="G43" i="6" s="1"/>
  <c r="F44" i="6"/>
  <c r="G44" i="6" s="1"/>
  <c r="F45" i="6"/>
  <c r="G45" i="6" s="1"/>
  <c r="F46" i="6"/>
  <c r="G46" i="6" s="1"/>
  <c r="F47" i="6"/>
  <c r="G47" i="6" s="1"/>
  <c r="F48" i="6"/>
  <c r="G48" i="6" s="1"/>
  <c r="F49" i="6"/>
  <c r="G49" i="6" s="1"/>
  <c r="F50" i="6"/>
  <c r="G50" i="6" s="1"/>
  <c r="F51" i="6"/>
  <c r="G51" i="6" s="1"/>
  <c r="F52" i="6"/>
  <c r="G52" i="6" s="1"/>
  <c r="F53" i="6"/>
  <c r="G53" i="6" s="1"/>
  <c r="F54" i="6"/>
  <c r="G54" i="6" s="1"/>
  <c r="F55" i="6"/>
  <c r="G55" i="6" s="1"/>
  <c r="F56" i="6"/>
  <c r="G56" i="6" s="1"/>
  <c r="F57" i="6"/>
  <c r="G57" i="6" s="1"/>
  <c r="F58" i="6"/>
  <c r="F59" i="6"/>
  <c r="G59" i="6" s="1"/>
  <c r="F3" i="6"/>
  <c r="G3" i="6" s="1"/>
</calcChain>
</file>

<file path=xl/sharedStrings.xml><?xml version="1.0" encoding="utf-8"?>
<sst xmlns="http://schemas.openxmlformats.org/spreadsheetml/2006/main" count="76" uniqueCount="44">
  <si>
    <t>peak area</t>
  </si>
  <si>
    <t>330nm</t>
  </si>
  <si>
    <t>start</t>
  </si>
  <si>
    <t>end</t>
  </si>
  <si>
    <t>TDL12.1-1</t>
  </si>
  <si>
    <t>TDL12.1-2</t>
  </si>
  <si>
    <t>TDL12.1-3</t>
  </si>
  <si>
    <t>TDL12.1-4</t>
  </si>
  <si>
    <t>TWW17.1-1</t>
  </si>
  <si>
    <t>TWW17.1-2</t>
  </si>
  <si>
    <t>TWW17.1-3</t>
  </si>
  <si>
    <t>TWW17.1-4</t>
  </si>
  <si>
    <t>TWW4.1-1</t>
  </si>
  <si>
    <t>TWW4.1-2</t>
  </si>
  <si>
    <t>TWW4.1-3</t>
  </si>
  <si>
    <t>TWW4.1-4</t>
  </si>
  <si>
    <t>TWW4.2-1</t>
  </si>
  <si>
    <t>TWW4.2-2</t>
  </si>
  <si>
    <t>TWW4.2-3</t>
  </si>
  <si>
    <t>TWW4.2-4</t>
  </si>
  <si>
    <t>TWW4.3-1</t>
  </si>
  <si>
    <t>TWW4.3-2</t>
  </si>
  <si>
    <t>TWW4.3-3</t>
  </si>
  <si>
    <t>TWW4.3-4</t>
  </si>
  <si>
    <t>TWW18.1-1</t>
  </si>
  <si>
    <t>TWW18.1-2</t>
  </si>
  <si>
    <t>TWW18.1-3</t>
  </si>
  <si>
    <t>TWW18.1-4</t>
  </si>
  <si>
    <t>TWW19.1-1</t>
  </si>
  <si>
    <t>TWW19.1-2</t>
  </si>
  <si>
    <t>TWW19.1-3</t>
  </si>
  <si>
    <t>TWW19.1-4</t>
  </si>
  <si>
    <t>PDA</t>
  </si>
  <si>
    <t>ND</t>
  </si>
  <si>
    <t>diluted concentration (mg/mL)</t>
    <phoneticPr fontId="1" type="noConversion"/>
  </si>
  <si>
    <t>retention time</t>
    <phoneticPr fontId="1" type="noConversion"/>
  </si>
  <si>
    <t>citrinin standard</t>
    <phoneticPr fontId="1" type="noConversion"/>
  </si>
  <si>
    <t>y = 23110x</t>
  </si>
  <si>
    <t>standard curve: y = 23110x</t>
    <phoneticPr fontId="1" type="noConversion"/>
  </si>
  <si>
    <t>GMM</t>
    <phoneticPr fontId="1" type="noConversion"/>
  </si>
  <si>
    <t>con. (mg/mL)</t>
    <phoneticPr fontId="1" type="noConversion"/>
  </si>
  <si>
    <r>
      <t>con. (</t>
    </r>
    <r>
      <rPr>
        <sz val="11"/>
        <color theme="1"/>
        <rFont val="等线"/>
        <family val="3"/>
        <charset val="134"/>
      </rPr>
      <t>µ</t>
    </r>
    <r>
      <rPr>
        <sz val="11"/>
        <color theme="1"/>
        <rFont val="等线"/>
        <family val="2"/>
        <scheme val="minor"/>
      </rPr>
      <t>g/mL)</t>
    </r>
    <phoneticPr fontId="1" type="noConversion"/>
  </si>
  <si>
    <t>production of citrinin in different strains</t>
    <phoneticPr fontId="1" type="noConversion"/>
  </si>
  <si>
    <t>citrin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36180298891211"/>
          <c:y val="2.7865386689677488E-2"/>
          <c:w val="0.85087156516149764"/>
          <c:h val="0.8349124510121166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431780402449694"/>
                  <c:y val="0.15415099154272383"/>
                </c:manualLayout>
              </c:layout>
              <c:numFmt formatCode="General" sourceLinked="0"/>
            </c:trendlineLbl>
          </c:trendline>
          <c:xVal>
            <c:numRef>
              <c:f>'standard curve'!$A$7:$A$19</c:f>
              <c:numCache>
                <c:formatCode>General</c:formatCode>
                <c:ptCount val="13"/>
                <c:pt idx="0">
                  <c:v>1E-3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2.5000000000000001E-2</c:v>
                </c:pt>
                <c:pt idx="6">
                  <c:v>0.05</c:v>
                </c:pt>
                <c:pt idx="7">
                  <c:v>7.4999999999999997E-2</c:v>
                </c:pt>
                <c:pt idx="8">
                  <c:v>0.1</c:v>
                </c:pt>
                <c:pt idx="9">
                  <c:v>0.25</c:v>
                </c:pt>
                <c:pt idx="10">
                  <c:v>0.5</c:v>
                </c:pt>
                <c:pt idx="11">
                  <c:v>0.75</c:v>
                </c:pt>
                <c:pt idx="12">
                  <c:v>1</c:v>
                </c:pt>
              </c:numCache>
            </c:numRef>
          </c:xVal>
          <c:yVal>
            <c:numRef>
              <c:f>'standard curve'!$B$7:$B$19</c:f>
              <c:numCache>
                <c:formatCode>General</c:formatCode>
                <c:ptCount val="13"/>
                <c:pt idx="0">
                  <c:v>13.695</c:v>
                </c:pt>
                <c:pt idx="1">
                  <c:v>36.853000000000002</c:v>
                </c:pt>
                <c:pt idx="2">
                  <c:v>70.117999999999995</c:v>
                </c:pt>
                <c:pt idx="3">
                  <c:v>133.05600000000001</c:v>
                </c:pt>
                <c:pt idx="4">
                  <c:v>186.05199999999999</c:v>
                </c:pt>
                <c:pt idx="5">
                  <c:v>442.50400000000002</c:v>
                </c:pt>
                <c:pt idx="6">
                  <c:v>1053.0350000000001</c:v>
                </c:pt>
                <c:pt idx="7">
                  <c:v>1591.721</c:v>
                </c:pt>
                <c:pt idx="8">
                  <c:v>1930.3630000000001</c:v>
                </c:pt>
                <c:pt idx="9">
                  <c:v>5234.0450000000001</c:v>
                </c:pt>
                <c:pt idx="10">
                  <c:v>9582.1440000000002</c:v>
                </c:pt>
                <c:pt idx="11">
                  <c:v>15793.611999999999</c:v>
                </c:pt>
                <c:pt idx="12">
                  <c:v>25444.2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408192"/>
        <c:axId val="166409728"/>
      </c:scatterChart>
      <c:valAx>
        <c:axId val="166408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6409728"/>
        <c:crosses val="autoZero"/>
        <c:crossBetween val="midCat"/>
      </c:valAx>
      <c:valAx>
        <c:axId val="166409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6408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1</xdr:colOff>
      <xdr:row>2</xdr:row>
      <xdr:rowOff>25400</xdr:rowOff>
    </xdr:from>
    <xdr:to>
      <xdr:col>13</xdr:col>
      <xdr:colOff>544343</xdr:colOff>
      <xdr:row>14</xdr:row>
      <xdr:rowOff>3414</xdr:rowOff>
    </xdr:to>
    <xdr:grpSp>
      <xdr:nvGrpSpPr>
        <xdr:cNvPr id="2" name="组合 1"/>
        <xdr:cNvGrpSpPr/>
      </xdr:nvGrpSpPr>
      <xdr:grpSpPr>
        <a:xfrm>
          <a:off x="4025901" y="381000"/>
          <a:ext cx="5103642" cy="2111614"/>
          <a:chOff x="3818644" y="3429781"/>
          <a:chExt cx="2939243" cy="1216101"/>
        </a:xfrm>
      </xdr:grpSpPr>
      <xdr:pic>
        <xdr:nvPicPr>
          <xdr:cNvPr id="3" name="Picture 5"/>
          <xdr:cNvPicPr/>
        </xdr:nvPicPr>
        <xdr:blipFill rotWithShape="1">
          <a:blip xmlns:r="http://schemas.openxmlformats.org/officeDocument/2006/relationships" r:embed="rId1"/>
          <a:srcRect l="3941" t="6758" r="2055" b="13734"/>
          <a:stretch/>
        </xdr:blipFill>
        <xdr:spPr>
          <a:xfrm>
            <a:off x="3818644" y="3429781"/>
            <a:ext cx="2939243" cy="1216101"/>
          </a:xfrm>
          <a:prstGeom prst="rect">
            <a:avLst/>
          </a:prstGeom>
        </xdr:spPr>
      </xdr:pic>
      <xdr:cxnSp macro="">
        <xdr:nvCxnSpPr>
          <xdr:cNvPr id="4" name="直接连接符 3"/>
          <xdr:cNvCxnSpPr/>
        </xdr:nvCxnSpPr>
        <xdr:spPr>
          <a:xfrm>
            <a:off x="4991555" y="3714523"/>
            <a:ext cx="0" cy="667638"/>
          </a:xfrm>
          <a:prstGeom prst="line">
            <a:avLst/>
          </a:prstGeom>
          <a:ln w="12700">
            <a:solidFill>
              <a:schemeClr val="bg1">
                <a:lumMod val="65000"/>
              </a:schemeClr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直接连接符 4"/>
          <xdr:cNvCxnSpPr/>
        </xdr:nvCxnSpPr>
        <xdr:spPr>
          <a:xfrm>
            <a:off x="4572015" y="3640546"/>
            <a:ext cx="0" cy="741615"/>
          </a:xfrm>
          <a:prstGeom prst="line">
            <a:avLst/>
          </a:prstGeom>
          <a:ln w="12700">
            <a:solidFill>
              <a:schemeClr val="bg1">
                <a:lumMod val="65000"/>
              </a:schemeClr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 editAs="oneCell">
    <xdr:from>
      <xdr:col>1</xdr:col>
      <xdr:colOff>0</xdr:colOff>
      <xdr:row>2</xdr:row>
      <xdr:rowOff>0</xdr:rowOff>
    </xdr:from>
    <xdr:to>
      <xdr:col>5</xdr:col>
      <xdr:colOff>144847</xdr:colOff>
      <xdr:row>11</xdr:row>
      <xdr:rowOff>171450</xdr:rowOff>
    </xdr:to>
    <xdr:pic>
      <xdr:nvPicPr>
        <xdr:cNvPr id="6" name="Picture 9" descr="D:\研究生科研实验+日常事务\曲霉实验\my work in UW-Madison\writing\Pe story\figures\paper figures 1119\graphprism figures 06032021\citrinin.tif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355600"/>
          <a:ext cx="2786447" cy="1771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3</xdr:row>
      <xdr:rowOff>3810</xdr:rowOff>
    </xdr:from>
    <xdr:to>
      <xdr:col>11</xdr:col>
      <xdr:colOff>152400</xdr:colOff>
      <xdr:row>18</xdr:row>
      <xdr:rowOff>11811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15" sqref="D15"/>
    </sheetView>
  </sheetViews>
  <sheetFormatPr defaultRowHeight="14" x14ac:dyDescent="0.3"/>
  <sheetData>
    <row r="1" spans="1:1" x14ac:dyDescent="0.3">
      <c r="A1" t="s">
        <v>4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M10" sqref="M10"/>
    </sheetView>
  </sheetViews>
  <sheetFormatPr defaultRowHeight="14" x14ac:dyDescent="0.3"/>
  <cols>
    <col min="1" max="1" width="27.75" customWidth="1"/>
    <col min="2" max="2" width="13" customWidth="1"/>
    <col min="3" max="3" width="13.33203125" customWidth="1"/>
  </cols>
  <sheetData>
    <row r="1" spans="1:3" x14ac:dyDescent="0.3">
      <c r="A1" t="s">
        <v>36</v>
      </c>
      <c r="B1" t="s">
        <v>1</v>
      </c>
      <c r="C1" t="s">
        <v>38</v>
      </c>
    </row>
    <row r="2" spans="1:3" x14ac:dyDescent="0.3">
      <c r="A2" t="s">
        <v>34</v>
      </c>
      <c r="B2" t="s">
        <v>0</v>
      </c>
    </row>
    <row r="3" spans="1:3" x14ac:dyDescent="0.3">
      <c r="A3">
        <v>1E-4</v>
      </c>
      <c r="B3" t="s">
        <v>33</v>
      </c>
    </row>
    <row r="4" spans="1:3" x14ac:dyDescent="0.3">
      <c r="A4">
        <v>2.5000000000000001E-4</v>
      </c>
      <c r="B4" t="s">
        <v>33</v>
      </c>
    </row>
    <row r="5" spans="1:3" x14ac:dyDescent="0.3">
      <c r="A5">
        <v>5.0000000000000001E-4</v>
      </c>
      <c r="B5" t="s">
        <v>33</v>
      </c>
    </row>
    <row r="6" spans="1:3" x14ac:dyDescent="0.3">
      <c r="A6">
        <v>7.5000000000000002E-4</v>
      </c>
      <c r="B6" t="s">
        <v>33</v>
      </c>
    </row>
    <row r="7" spans="1:3" x14ac:dyDescent="0.3">
      <c r="A7">
        <v>1E-3</v>
      </c>
      <c r="B7">
        <v>13.695</v>
      </c>
    </row>
    <row r="8" spans="1:3" x14ac:dyDescent="0.3">
      <c r="A8">
        <v>2.5000000000000001E-3</v>
      </c>
      <c r="B8">
        <v>36.853000000000002</v>
      </c>
    </row>
    <row r="9" spans="1:3" x14ac:dyDescent="0.3">
      <c r="A9">
        <v>5.0000000000000001E-3</v>
      </c>
      <c r="B9">
        <v>70.117999999999995</v>
      </c>
    </row>
    <row r="10" spans="1:3" x14ac:dyDescent="0.3">
      <c r="A10">
        <v>7.4999999999999997E-3</v>
      </c>
      <c r="B10">
        <v>133.05600000000001</v>
      </c>
    </row>
    <row r="11" spans="1:3" x14ac:dyDescent="0.3">
      <c r="A11">
        <v>0.01</v>
      </c>
      <c r="B11">
        <v>186.05199999999999</v>
      </c>
    </row>
    <row r="12" spans="1:3" x14ac:dyDescent="0.3">
      <c r="A12">
        <v>2.5000000000000001E-2</v>
      </c>
      <c r="B12">
        <v>442.50400000000002</v>
      </c>
    </row>
    <row r="13" spans="1:3" x14ac:dyDescent="0.3">
      <c r="A13">
        <v>0.05</v>
      </c>
      <c r="B13">
        <v>1053.0350000000001</v>
      </c>
    </row>
    <row r="14" spans="1:3" x14ac:dyDescent="0.3">
      <c r="A14">
        <v>7.4999999999999997E-2</v>
      </c>
      <c r="B14">
        <v>1591.721</v>
      </c>
    </row>
    <row r="15" spans="1:3" x14ac:dyDescent="0.3">
      <c r="A15">
        <v>0.1</v>
      </c>
      <c r="B15">
        <v>1930.3630000000001</v>
      </c>
    </row>
    <row r="16" spans="1:3" x14ac:dyDescent="0.3">
      <c r="A16">
        <v>0.25</v>
      </c>
      <c r="B16">
        <v>5234.0450000000001</v>
      </c>
    </row>
    <row r="17" spans="1:2" x14ac:dyDescent="0.3">
      <c r="A17">
        <v>0.5</v>
      </c>
      <c r="B17">
        <v>9582.1440000000002</v>
      </c>
    </row>
    <row r="18" spans="1:2" x14ac:dyDescent="0.3">
      <c r="A18">
        <v>0.75</v>
      </c>
      <c r="B18">
        <v>15793.611999999999</v>
      </c>
    </row>
    <row r="19" spans="1:2" x14ac:dyDescent="0.3">
      <c r="A19">
        <v>1</v>
      </c>
      <c r="B19">
        <v>25444.287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Normal="100" workbookViewId="0"/>
  </sheetViews>
  <sheetFormatPr defaultRowHeight="14" x14ac:dyDescent="0.3"/>
  <cols>
    <col min="1" max="1" width="21.58203125" customWidth="1"/>
    <col min="2" max="2" width="14.75" customWidth="1"/>
    <col min="3" max="3" width="16.75" customWidth="1"/>
    <col min="6" max="6" width="15.9140625" customWidth="1"/>
    <col min="7" max="7" width="17.08203125" customWidth="1"/>
  </cols>
  <sheetData>
    <row r="1" spans="1:7" x14ac:dyDescent="0.3">
      <c r="A1" t="s">
        <v>42</v>
      </c>
      <c r="F1" t="s">
        <v>37</v>
      </c>
    </row>
    <row r="2" spans="1:7" x14ac:dyDescent="0.3">
      <c r="A2" t="s">
        <v>39</v>
      </c>
      <c r="B2" t="s">
        <v>0</v>
      </c>
      <c r="C2" t="s">
        <v>35</v>
      </c>
      <c r="D2" t="s">
        <v>2</v>
      </c>
      <c r="E2" t="s">
        <v>3</v>
      </c>
      <c r="F2" t="s">
        <v>40</v>
      </c>
      <c r="G2" t="s">
        <v>41</v>
      </c>
    </row>
    <row r="3" spans="1:7" x14ac:dyDescent="0.3">
      <c r="A3" t="s">
        <v>4</v>
      </c>
      <c r="B3">
        <v>0</v>
      </c>
      <c r="F3">
        <f>B3/23110</f>
        <v>0</v>
      </c>
      <c r="G3">
        <f>F3*1000</f>
        <v>0</v>
      </c>
    </row>
    <row r="4" spans="1:7" x14ac:dyDescent="0.3">
      <c r="A4" t="s">
        <v>5</v>
      </c>
      <c r="B4">
        <v>9.125</v>
      </c>
      <c r="C4">
        <v>10.66</v>
      </c>
      <c r="D4">
        <v>10.582000000000001</v>
      </c>
      <c r="E4">
        <v>10.766999999999999</v>
      </c>
      <c r="F4">
        <f t="shared" ref="F4:F59" si="0">B4/23110</f>
        <v>3.9485071397663349E-4</v>
      </c>
      <c r="G4">
        <f t="shared" ref="G4:G59" si="1">F4*1000</f>
        <v>0.39485071397663346</v>
      </c>
    </row>
    <row r="5" spans="1:7" x14ac:dyDescent="0.3">
      <c r="A5" t="s">
        <v>6</v>
      </c>
      <c r="B5">
        <v>0</v>
      </c>
      <c r="F5">
        <f t="shared" si="0"/>
        <v>0</v>
      </c>
      <c r="G5">
        <f t="shared" si="1"/>
        <v>0</v>
      </c>
    </row>
    <row r="6" spans="1:7" x14ac:dyDescent="0.3">
      <c r="A6" t="s">
        <v>7</v>
      </c>
      <c r="B6">
        <v>0</v>
      </c>
      <c r="F6">
        <f t="shared" si="0"/>
        <v>0</v>
      </c>
      <c r="G6">
        <f t="shared" si="1"/>
        <v>0</v>
      </c>
    </row>
    <row r="7" spans="1:7" x14ac:dyDescent="0.3">
      <c r="A7" t="s">
        <v>8</v>
      </c>
      <c r="B7">
        <v>5.4539999999999997</v>
      </c>
      <c r="C7">
        <v>10.89</v>
      </c>
      <c r="D7">
        <v>10.835000000000001</v>
      </c>
      <c r="E7">
        <v>11.052</v>
      </c>
      <c r="F7">
        <f t="shared" si="0"/>
        <v>2.3600173085244481E-4</v>
      </c>
      <c r="G7">
        <f t="shared" si="1"/>
        <v>0.2360017308524448</v>
      </c>
    </row>
    <row r="8" spans="1:7" x14ac:dyDescent="0.3">
      <c r="A8" t="s">
        <v>9</v>
      </c>
      <c r="B8">
        <v>7.6120000000000001</v>
      </c>
      <c r="C8">
        <v>11.042999999999999</v>
      </c>
      <c r="D8">
        <v>10.962999999999999</v>
      </c>
      <c r="E8">
        <v>11.167</v>
      </c>
      <c r="F8">
        <f t="shared" si="0"/>
        <v>3.2938122025097361E-4</v>
      </c>
      <c r="G8">
        <f t="shared" si="1"/>
        <v>0.32938122025097361</v>
      </c>
    </row>
    <row r="9" spans="1:7" x14ac:dyDescent="0.3">
      <c r="A9" t="s">
        <v>10</v>
      </c>
      <c r="B9">
        <v>0</v>
      </c>
      <c r="F9">
        <f t="shared" si="0"/>
        <v>0</v>
      </c>
      <c r="G9">
        <f t="shared" si="1"/>
        <v>0</v>
      </c>
    </row>
    <row r="10" spans="1:7" x14ac:dyDescent="0.3">
      <c r="A10" t="s">
        <v>11</v>
      </c>
      <c r="B10">
        <v>6.8410000000000002</v>
      </c>
      <c r="C10">
        <v>11</v>
      </c>
      <c r="D10">
        <v>10.917999999999999</v>
      </c>
      <c r="E10">
        <v>11.163</v>
      </c>
      <c r="F10">
        <f t="shared" si="0"/>
        <v>2.9601903937689314E-4</v>
      </c>
      <c r="G10">
        <f t="shared" si="1"/>
        <v>0.29601903937689317</v>
      </c>
    </row>
    <row r="11" spans="1:7" x14ac:dyDescent="0.3">
      <c r="A11" t="s">
        <v>12</v>
      </c>
      <c r="B11" s="1">
        <v>58.097000000000001</v>
      </c>
      <c r="C11">
        <v>10.945</v>
      </c>
      <c r="D11">
        <v>10.803000000000001</v>
      </c>
      <c r="E11">
        <v>11.112</v>
      </c>
      <c r="F11">
        <f t="shared" si="0"/>
        <v>2.5139333621808741E-3</v>
      </c>
      <c r="G11">
        <f t="shared" si="1"/>
        <v>2.5139333621808739</v>
      </c>
    </row>
    <row r="12" spans="1:7" x14ac:dyDescent="0.3">
      <c r="A12" t="s">
        <v>13</v>
      </c>
      <c r="B12">
        <v>831.68299999999999</v>
      </c>
      <c r="C12">
        <v>10.912000000000001</v>
      </c>
      <c r="D12">
        <v>10.525</v>
      </c>
      <c r="E12">
        <v>11.25</v>
      </c>
      <c r="F12">
        <f t="shared" si="0"/>
        <v>3.5988013846819558E-2</v>
      </c>
      <c r="G12">
        <f t="shared" si="1"/>
        <v>35.988013846819555</v>
      </c>
    </row>
    <row r="13" spans="1:7" x14ac:dyDescent="0.3">
      <c r="A13" t="s">
        <v>14</v>
      </c>
      <c r="B13">
        <v>601.33500000000004</v>
      </c>
      <c r="C13">
        <v>10.925000000000001</v>
      </c>
      <c r="D13">
        <v>10.532999999999999</v>
      </c>
      <c r="E13">
        <v>10.923</v>
      </c>
      <c r="F13">
        <f t="shared" si="0"/>
        <v>2.6020553872782348E-2</v>
      </c>
      <c r="G13">
        <f t="shared" si="1"/>
        <v>26.020553872782347</v>
      </c>
    </row>
    <row r="14" spans="1:7" x14ac:dyDescent="0.3">
      <c r="A14" t="s">
        <v>15</v>
      </c>
      <c r="B14">
        <v>1004.376</v>
      </c>
      <c r="C14">
        <v>10.943</v>
      </c>
      <c r="D14">
        <v>10.542999999999999</v>
      </c>
      <c r="E14">
        <v>11.26</v>
      </c>
      <c r="F14">
        <f t="shared" si="0"/>
        <v>4.3460666378191258E-2</v>
      </c>
      <c r="G14">
        <f t="shared" si="1"/>
        <v>43.460666378191256</v>
      </c>
    </row>
    <row r="15" spans="1:7" x14ac:dyDescent="0.3">
      <c r="A15" t="s">
        <v>16</v>
      </c>
      <c r="B15">
        <v>554.53599999999994</v>
      </c>
      <c r="C15">
        <v>10.907999999999999</v>
      </c>
      <c r="D15">
        <v>10.523</v>
      </c>
      <c r="E15">
        <v>11.212999999999999</v>
      </c>
      <c r="F15">
        <f t="shared" si="0"/>
        <v>2.3995499783643442E-2</v>
      </c>
      <c r="G15">
        <f t="shared" si="1"/>
        <v>23.995499783643442</v>
      </c>
    </row>
    <row r="16" spans="1:7" x14ac:dyDescent="0.3">
      <c r="A16" t="s">
        <v>17</v>
      </c>
      <c r="B16">
        <v>770.798</v>
      </c>
      <c r="C16">
        <v>10.887</v>
      </c>
      <c r="D16">
        <v>10.497</v>
      </c>
      <c r="E16">
        <v>11.2</v>
      </c>
      <c r="F16">
        <f t="shared" si="0"/>
        <v>3.3353440069234096E-2</v>
      </c>
      <c r="G16">
        <f t="shared" si="1"/>
        <v>33.353440069234097</v>
      </c>
    </row>
    <row r="17" spans="1:7" x14ac:dyDescent="0.3">
      <c r="A17" t="s">
        <v>18</v>
      </c>
      <c r="B17">
        <v>635.36500000000001</v>
      </c>
      <c r="C17">
        <v>10.827999999999999</v>
      </c>
      <c r="D17">
        <v>10.445</v>
      </c>
      <c r="E17">
        <v>11.141999999999999</v>
      </c>
      <c r="F17">
        <f t="shared" si="0"/>
        <v>2.7493076590220683E-2</v>
      </c>
      <c r="G17">
        <f t="shared" si="1"/>
        <v>27.493076590220682</v>
      </c>
    </row>
    <row r="18" spans="1:7" x14ac:dyDescent="0.3">
      <c r="A18" t="s">
        <v>19</v>
      </c>
      <c r="B18">
        <v>663.49099999999999</v>
      </c>
      <c r="C18">
        <v>10.845000000000001</v>
      </c>
      <c r="D18">
        <v>10.445</v>
      </c>
      <c r="E18">
        <v>11.18</v>
      </c>
      <c r="F18">
        <f t="shared" si="0"/>
        <v>2.8710125486802251E-2</v>
      </c>
      <c r="G18">
        <f t="shared" si="1"/>
        <v>28.710125486802252</v>
      </c>
    </row>
    <row r="19" spans="1:7" x14ac:dyDescent="0.3">
      <c r="A19" t="s">
        <v>20</v>
      </c>
      <c r="B19">
        <v>873.68600000000004</v>
      </c>
      <c r="C19">
        <v>10.872999999999999</v>
      </c>
      <c r="D19">
        <v>10.503</v>
      </c>
      <c r="E19">
        <v>11.202</v>
      </c>
      <c r="F19">
        <f t="shared" si="0"/>
        <v>3.7805538727823454E-2</v>
      </c>
      <c r="G19">
        <f t="shared" si="1"/>
        <v>37.805538727823453</v>
      </c>
    </row>
    <row r="20" spans="1:7" x14ac:dyDescent="0.3">
      <c r="A20" t="s">
        <v>21</v>
      </c>
      <c r="B20">
        <v>539.27099999999996</v>
      </c>
      <c r="C20">
        <v>10.917</v>
      </c>
      <c r="D20">
        <v>10.526999999999999</v>
      </c>
      <c r="E20">
        <v>11.276999999999999</v>
      </c>
      <c r="F20">
        <f t="shared" si="0"/>
        <v>2.3334963219385545E-2</v>
      </c>
      <c r="G20">
        <f t="shared" si="1"/>
        <v>23.334963219385546</v>
      </c>
    </row>
    <row r="21" spans="1:7" x14ac:dyDescent="0.3">
      <c r="A21" t="s">
        <v>22</v>
      </c>
      <c r="B21">
        <v>510.42700000000002</v>
      </c>
      <c r="C21">
        <v>10.842000000000001</v>
      </c>
      <c r="D21">
        <v>10.445</v>
      </c>
      <c r="E21">
        <v>11.18</v>
      </c>
      <c r="F21">
        <f t="shared" si="0"/>
        <v>2.2086845521419301E-2</v>
      </c>
      <c r="G21">
        <f t="shared" si="1"/>
        <v>22.086845521419299</v>
      </c>
    </row>
    <row r="22" spans="1:7" x14ac:dyDescent="0.3">
      <c r="A22" t="s">
        <v>23</v>
      </c>
      <c r="B22">
        <v>811.73599999999999</v>
      </c>
      <c r="C22">
        <v>10.907999999999999</v>
      </c>
      <c r="D22">
        <v>10.507</v>
      </c>
      <c r="E22">
        <v>11.257</v>
      </c>
      <c r="F22">
        <f t="shared" si="0"/>
        <v>3.5124881003894416E-2</v>
      </c>
      <c r="G22">
        <f t="shared" si="1"/>
        <v>35.124881003894416</v>
      </c>
    </row>
    <row r="23" spans="1:7" x14ac:dyDescent="0.3">
      <c r="A23" t="s">
        <v>24</v>
      </c>
      <c r="B23">
        <v>4.968</v>
      </c>
      <c r="C23">
        <v>10.973000000000001</v>
      </c>
      <c r="D23">
        <v>10.895</v>
      </c>
      <c r="E23">
        <v>11.077</v>
      </c>
      <c r="F23">
        <f t="shared" si="0"/>
        <v>2.1497187364777153E-4</v>
      </c>
      <c r="G23">
        <f t="shared" si="1"/>
        <v>0.21497187364777154</v>
      </c>
    </row>
    <row r="24" spans="1:7" x14ac:dyDescent="0.3">
      <c r="A24" t="s">
        <v>25</v>
      </c>
      <c r="B24">
        <v>5.7240000000000002</v>
      </c>
      <c r="C24">
        <v>10.923</v>
      </c>
      <c r="D24">
        <v>10.837</v>
      </c>
      <c r="E24">
        <v>11.03</v>
      </c>
      <c r="F24">
        <f t="shared" si="0"/>
        <v>2.4768498485504113E-4</v>
      </c>
      <c r="G24">
        <f t="shared" si="1"/>
        <v>0.24768498485504112</v>
      </c>
    </row>
    <row r="25" spans="1:7" x14ac:dyDescent="0.3">
      <c r="A25" t="s">
        <v>26</v>
      </c>
      <c r="B25">
        <v>7.8280000000000003</v>
      </c>
      <c r="C25">
        <v>10.893000000000001</v>
      </c>
      <c r="D25">
        <v>10.81</v>
      </c>
      <c r="E25">
        <v>11.02</v>
      </c>
      <c r="F25">
        <f t="shared" si="0"/>
        <v>3.3872782345305063E-4</v>
      </c>
      <c r="G25">
        <f t="shared" si="1"/>
        <v>0.33872782345305064</v>
      </c>
    </row>
    <row r="26" spans="1:7" x14ac:dyDescent="0.3">
      <c r="A26" t="s">
        <v>27</v>
      </c>
      <c r="B26">
        <v>4.7519999999999998</v>
      </c>
      <c r="C26">
        <v>10.865</v>
      </c>
      <c r="D26">
        <v>10.785</v>
      </c>
      <c r="E26">
        <v>10.968</v>
      </c>
      <c r="F26">
        <f t="shared" si="0"/>
        <v>2.0562527044569448E-4</v>
      </c>
      <c r="G26">
        <f t="shared" si="1"/>
        <v>0.20562527044569448</v>
      </c>
    </row>
    <row r="27" spans="1:7" x14ac:dyDescent="0.3">
      <c r="A27" t="s">
        <v>28</v>
      </c>
      <c r="B27">
        <v>0</v>
      </c>
      <c r="F27">
        <f t="shared" si="0"/>
        <v>0</v>
      </c>
      <c r="G27">
        <f t="shared" si="1"/>
        <v>0</v>
      </c>
    </row>
    <row r="28" spans="1:7" x14ac:dyDescent="0.3">
      <c r="A28" t="s">
        <v>29</v>
      </c>
      <c r="B28">
        <v>8.8190000000000008</v>
      </c>
      <c r="C28">
        <v>11</v>
      </c>
      <c r="D28">
        <v>10.907</v>
      </c>
      <c r="E28">
        <v>11.132</v>
      </c>
      <c r="F28">
        <f t="shared" si="0"/>
        <v>3.816096927736911E-4</v>
      </c>
      <c r="G28">
        <f t="shared" si="1"/>
        <v>0.38160969277369111</v>
      </c>
    </row>
    <row r="29" spans="1:7" x14ac:dyDescent="0.3">
      <c r="A29" t="s">
        <v>30</v>
      </c>
      <c r="B29">
        <v>9.125</v>
      </c>
      <c r="C29">
        <v>10.938000000000001</v>
      </c>
      <c r="D29">
        <v>10.682</v>
      </c>
      <c r="E29">
        <v>11.077</v>
      </c>
      <c r="F29">
        <f t="shared" si="0"/>
        <v>3.9485071397663349E-4</v>
      </c>
      <c r="G29">
        <f t="shared" si="1"/>
        <v>0.39485071397663346</v>
      </c>
    </row>
    <row r="30" spans="1:7" x14ac:dyDescent="0.3">
      <c r="A30" t="s">
        <v>31</v>
      </c>
      <c r="B30">
        <v>0</v>
      </c>
      <c r="F30">
        <f t="shared" si="0"/>
        <v>0</v>
      </c>
      <c r="G30">
        <f t="shared" si="1"/>
        <v>0</v>
      </c>
    </row>
    <row r="31" spans="1:7" x14ac:dyDescent="0.3">
      <c r="A31" s="1" t="s">
        <v>32</v>
      </c>
    </row>
    <row r="32" spans="1:7" x14ac:dyDescent="0.3">
      <c r="A32" t="s">
        <v>4</v>
      </c>
      <c r="B32">
        <v>85.41</v>
      </c>
      <c r="C32">
        <v>10.928000000000001</v>
      </c>
      <c r="D32">
        <v>10.79</v>
      </c>
      <c r="E32">
        <v>11.117000000000001</v>
      </c>
      <c r="F32">
        <f t="shared" si="0"/>
        <v>3.6958026828212893E-3</v>
      </c>
      <c r="G32">
        <f t="shared" si="1"/>
        <v>3.6958026828212893</v>
      </c>
    </row>
    <row r="33" spans="1:7" x14ac:dyDescent="0.3">
      <c r="A33" t="s">
        <v>5</v>
      </c>
      <c r="B33">
        <v>193.91399999999999</v>
      </c>
      <c r="C33">
        <v>10.945</v>
      </c>
      <c r="D33">
        <v>10.795</v>
      </c>
      <c r="E33">
        <v>11.148</v>
      </c>
      <c r="F33">
        <f t="shared" si="0"/>
        <v>8.3909130246646469E-3</v>
      </c>
      <c r="G33">
        <f t="shared" si="1"/>
        <v>8.3909130246646466</v>
      </c>
    </row>
    <row r="34" spans="1:7" x14ac:dyDescent="0.3">
      <c r="A34" t="s">
        <v>6</v>
      </c>
      <c r="B34">
        <v>191.012</v>
      </c>
      <c r="C34">
        <v>10.958</v>
      </c>
      <c r="D34">
        <v>10.803000000000001</v>
      </c>
      <c r="E34">
        <v>11.151999999999999</v>
      </c>
      <c r="F34">
        <f t="shared" si="0"/>
        <v>8.2653396797922971E-3</v>
      </c>
      <c r="G34">
        <f t="shared" si="1"/>
        <v>8.265339679792298</v>
      </c>
    </row>
    <row r="35" spans="1:7" x14ac:dyDescent="0.3">
      <c r="A35" t="s">
        <v>7</v>
      </c>
      <c r="B35">
        <v>97.668999999999997</v>
      </c>
      <c r="C35">
        <v>11.002000000000001</v>
      </c>
      <c r="D35">
        <v>10.858000000000001</v>
      </c>
      <c r="E35">
        <v>11.195</v>
      </c>
      <c r="F35">
        <f t="shared" si="0"/>
        <v>4.226265685850281E-3</v>
      </c>
      <c r="G35">
        <f t="shared" si="1"/>
        <v>4.2262656858502812</v>
      </c>
    </row>
    <row r="36" spans="1:7" x14ac:dyDescent="0.3">
      <c r="A36" t="s">
        <v>8</v>
      </c>
      <c r="B36">
        <v>110.584</v>
      </c>
      <c r="C36">
        <v>10.907999999999999</v>
      </c>
      <c r="D36">
        <v>10.747999999999999</v>
      </c>
      <c r="E36">
        <v>11.127000000000001</v>
      </c>
      <c r="F36">
        <f t="shared" si="0"/>
        <v>4.7851146689744705E-3</v>
      </c>
      <c r="G36">
        <f t="shared" si="1"/>
        <v>4.7851146689744706</v>
      </c>
    </row>
    <row r="37" spans="1:7" x14ac:dyDescent="0.3">
      <c r="A37" t="s">
        <v>9</v>
      </c>
      <c r="B37">
        <v>166.25700000000001</v>
      </c>
      <c r="C37">
        <v>10.922000000000001</v>
      </c>
      <c r="D37">
        <v>10.77</v>
      </c>
      <c r="E37">
        <v>11.122999999999999</v>
      </c>
      <c r="F37">
        <f t="shared" si="0"/>
        <v>7.1941583729987022E-3</v>
      </c>
      <c r="G37">
        <f t="shared" si="1"/>
        <v>7.194158372998702</v>
      </c>
    </row>
    <row r="38" spans="1:7" x14ac:dyDescent="0.3">
      <c r="A38" t="s">
        <v>10</v>
      </c>
      <c r="B38">
        <v>87.093999999999994</v>
      </c>
      <c r="C38">
        <v>11.025</v>
      </c>
      <c r="D38">
        <v>10.897</v>
      </c>
      <c r="E38">
        <v>11.205</v>
      </c>
      <c r="F38">
        <f t="shared" si="0"/>
        <v>3.7686715707485933E-3</v>
      </c>
      <c r="G38">
        <f t="shared" si="1"/>
        <v>3.7686715707485932</v>
      </c>
    </row>
    <row r="39" spans="1:7" x14ac:dyDescent="0.3">
      <c r="A39" t="s">
        <v>11</v>
      </c>
      <c r="B39">
        <v>150.553</v>
      </c>
      <c r="C39">
        <v>11.04</v>
      </c>
      <c r="D39">
        <v>10.893000000000001</v>
      </c>
      <c r="E39">
        <v>11.218</v>
      </c>
      <c r="F39">
        <f t="shared" si="0"/>
        <v>6.5146257031588059E-3</v>
      </c>
      <c r="G39">
        <f t="shared" si="1"/>
        <v>6.5146257031588055</v>
      </c>
    </row>
    <row r="40" spans="1:7" x14ac:dyDescent="0.3">
      <c r="A40" t="s">
        <v>12</v>
      </c>
      <c r="B40">
        <v>14505.51</v>
      </c>
      <c r="C40">
        <v>10.888999999999999</v>
      </c>
      <c r="D40">
        <v>10.505000000000001</v>
      </c>
      <c r="E40">
        <v>11.53</v>
      </c>
      <c r="F40">
        <f t="shared" si="0"/>
        <v>0.62767243617481616</v>
      </c>
      <c r="G40">
        <f t="shared" si="1"/>
        <v>627.6724361748162</v>
      </c>
    </row>
    <row r="41" spans="1:7" x14ac:dyDescent="0.3">
      <c r="A41" t="s">
        <v>13</v>
      </c>
      <c r="B41">
        <v>13909.145</v>
      </c>
      <c r="C41">
        <v>10.991</v>
      </c>
      <c r="D41">
        <v>10.617000000000001</v>
      </c>
      <c r="E41">
        <v>11.618</v>
      </c>
      <c r="F41">
        <f t="shared" si="0"/>
        <v>0.60186694071830382</v>
      </c>
      <c r="G41">
        <f t="shared" si="1"/>
        <v>601.86694071830379</v>
      </c>
    </row>
    <row r="42" spans="1:7" x14ac:dyDescent="0.3">
      <c r="A42" t="s">
        <v>14</v>
      </c>
      <c r="B42">
        <v>15428.8</v>
      </c>
      <c r="C42">
        <v>10.909000000000001</v>
      </c>
      <c r="D42">
        <v>10.515000000000001</v>
      </c>
      <c r="E42">
        <v>11.56</v>
      </c>
      <c r="F42">
        <f t="shared" si="0"/>
        <v>0.66762440501947207</v>
      </c>
      <c r="G42">
        <f t="shared" si="1"/>
        <v>667.62440501947208</v>
      </c>
    </row>
    <row r="43" spans="1:7" x14ac:dyDescent="0.3">
      <c r="A43" t="s">
        <v>15</v>
      </c>
      <c r="B43">
        <v>13685.503000000001</v>
      </c>
      <c r="C43">
        <v>11.007999999999999</v>
      </c>
      <c r="D43">
        <v>10.593</v>
      </c>
      <c r="E43">
        <v>11.643000000000001</v>
      </c>
      <c r="F43">
        <f t="shared" si="0"/>
        <v>0.59218965815664215</v>
      </c>
      <c r="G43">
        <f t="shared" si="1"/>
        <v>592.18965815664217</v>
      </c>
    </row>
    <row r="44" spans="1:7" x14ac:dyDescent="0.3">
      <c r="A44" t="s">
        <v>16</v>
      </c>
      <c r="B44">
        <v>9726.9030000000002</v>
      </c>
      <c r="C44">
        <v>11</v>
      </c>
      <c r="D44">
        <v>10.583</v>
      </c>
      <c r="E44">
        <v>11.382</v>
      </c>
      <c r="F44">
        <f t="shared" si="0"/>
        <v>0.42089584595413243</v>
      </c>
      <c r="G44">
        <f t="shared" si="1"/>
        <v>420.89584595413243</v>
      </c>
    </row>
    <row r="45" spans="1:7" x14ac:dyDescent="0.3">
      <c r="A45" t="s">
        <v>17</v>
      </c>
      <c r="B45">
        <v>14322.201999999999</v>
      </c>
      <c r="C45">
        <v>10.882999999999999</v>
      </c>
      <c r="D45">
        <v>10.46</v>
      </c>
      <c r="E45">
        <v>11.545</v>
      </c>
      <c r="F45">
        <f t="shared" si="0"/>
        <v>0.61974045867589789</v>
      </c>
      <c r="G45">
        <f t="shared" si="1"/>
        <v>619.74045867589791</v>
      </c>
    </row>
    <row r="46" spans="1:7" x14ac:dyDescent="0.3">
      <c r="A46" t="s">
        <v>18</v>
      </c>
      <c r="B46">
        <v>15120.993</v>
      </c>
      <c r="C46">
        <v>10.976000000000001</v>
      </c>
      <c r="D46">
        <v>10.563000000000001</v>
      </c>
      <c r="E46">
        <v>11.635</v>
      </c>
      <c r="F46">
        <f t="shared" si="0"/>
        <v>0.65430519255733455</v>
      </c>
      <c r="G46">
        <f t="shared" si="1"/>
        <v>654.30519255733452</v>
      </c>
    </row>
    <row r="47" spans="1:7" x14ac:dyDescent="0.3">
      <c r="A47" t="s">
        <v>19</v>
      </c>
      <c r="B47">
        <v>11594.808000000001</v>
      </c>
      <c r="C47">
        <v>10.875</v>
      </c>
      <c r="D47">
        <v>10.465</v>
      </c>
      <c r="E47">
        <v>11.362</v>
      </c>
      <c r="F47">
        <f t="shared" si="0"/>
        <v>0.50172254435309394</v>
      </c>
      <c r="G47">
        <f t="shared" si="1"/>
        <v>501.72254435309395</v>
      </c>
    </row>
    <row r="48" spans="1:7" x14ac:dyDescent="0.3">
      <c r="A48" t="s">
        <v>20</v>
      </c>
      <c r="B48">
        <v>10364.674999999999</v>
      </c>
      <c r="C48">
        <v>10.97</v>
      </c>
      <c r="D48">
        <v>10.573</v>
      </c>
      <c r="E48">
        <v>11.641999999999999</v>
      </c>
      <c r="F48">
        <f t="shared" si="0"/>
        <v>0.44849307659022064</v>
      </c>
      <c r="G48">
        <f t="shared" si="1"/>
        <v>448.49307659022065</v>
      </c>
    </row>
    <row r="49" spans="1:7" x14ac:dyDescent="0.3">
      <c r="A49" t="s">
        <v>21</v>
      </c>
      <c r="B49">
        <v>11288.717000000001</v>
      </c>
      <c r="C49">
        <v>10.897</v>
      </c>
      <c r="D49">
        <v>10.497</v>
      </c>
      <c r="E49">
        <v>11.553000000000001</v>
      </c>
      <c r="F49">
        <f t="shared" si="0"/>
        <v>0.48847758546083947</v>
      </c>
      <c r="G49">
        <f t="shared" si="1"/>
        <v>488.47758546083946</v>
      </c>
    </row>
    <row r="50" spans="1:7" x14ac:dyDescent="0.3">
      <c r="A50" t="s">
        <v>22</v>
      </c>
      <c r="B50">
        <v>9773.6530000000002</v>
      </c>
      <c r="C50">
        <v>10.977</v>
      </c>
      <c r="D50">
        <v>10.56</v>
      </c>
      <c r="E50">
        <v>11.59</v>
      </c>
      <c r="F50">
        <f t="shared" si="0"/>
        <v>0.42291877974902642</v>
      </c>
      <c r="G50">
        <f t="shared" si="1"/>
        <v>422.91877974902644</v>
      </c>
    </row>
    <row r="51" spans="1:7" x14ac:dyDescent="0.3">
      <c r="A51" t="s">
        <v>23</v>
      </c>
      <c r="B51">
        <v>9559.4680000000008</v>
      </c>
      <c r="C51">
        <v>10.897</v>
      </c>
      <c r="D51">
        <v>10.47</v>
      </c>
      <c r="E51">
        <v>11.315</v>
      </c>
      <c r="F51">
        <f t="shared" si="0"/>
        <v>0.4136507139766335</v>
      </c>
      <c r="G51">
        <f t="shared" si="1"/>
        <v>413.65071397663348</v>
      </c>
    </row>
    <row r="52" spans="1:7" x14ac:dyDescent="0.3">
      <c r="A52" t="s">
        <v>24</v>
      </c>
      <c r="B52">
        <v>13.756</v>
      </c>
      <c r="C52">
        <v>10.91</v>
      </c>
      <c r="D52">
        <v>10.818</v>
      </c>
      <c r="E52">
        <v>11.06</v>
      </c>
      <c r="F52">
        <f t="shared" si="0"/>
        <v>5.9524015577672E-4</v>
      </c>
      <c r="G52">
        <f t="shared" si="1"/>
        <v>0.59524015577671996</v>
      </c>
    </row>
    <row r="53" spans="1:7" x14ac:dyDescent="0.3">
      <c r="A53" t="s">
        <v>25</v>
      </c>
      <c r="B53">
        <v>15.365</v>
      </c>
      <c r="C53">
        <v>10.82</v>
      </c>
      <c r="D53">
        <v>10.738</v>
      </c>
      <c r="E53">
        <v>10.987</v>
      </c>
      <c r="F53">
        <f t="shared" si="0"/>
        <v>6.6486369536996974E-4</v>
      </c>
      <c r="G53">
        <f t="shared" si="1"/>
        <v>0.6648636953699697</v>
      </c>
    </row>
    <row r="54" spans="1:7" x14ac:dyDescent="0.3">
      <c r="A54" t="s">
        <v>26</v>
      </c>
      <c r="B54">
        <v>29.347000000000001</v>
      </c>
      <c r="C54">
        <v>11.298</v>
      </c>
      <c r="D54">
        <v>11.145</v>
      </c>
      <c r="E54">
        <v>11.428000000000001</v>
      </c>
      <c r="F54">
        <f t="shared" si="0"/>
        <v>1.2698831674599741E-3</v>
      </c>
      <c r="G54">
        <f t="shared" si="1"/>
        <v>1.2698831674599742</v>
      </c>
    </row>
    <row r="55" spans="1:7" x14ac:dyDescent="0.3">
      <c r="A55" t="s">
        <v>27</v>
      </c>
      <c r="B55">
        <v>27.204000000000001</v>
      </c>
      <c r="C55">
        <v>11.268000000000001</v>
      </c>
      <c r="D55">
        <v>11.102</v>
      </c>
      <c r="E55">
        <v>11.393000000000001</v>
      </c>
      <c r="F55">
        <f t="shared" si="0"/>
        <v>1.1771527477282562E-3</v>
      </c>
      <c r="G55">
        <f t="shared" si="1"/>
        <v>1.1771527477282562</v>
      </c>
    </row>
    <row r="56" spans="1:7" x14ac:dyDescent="0.3">
      <c r="A56" t="s">
        <v>28</v>
      </c>
      <c r="B56">
        <v>0</v>
      </c>
      <c r="F56">
        <f t="shared" si="0"/>
        <v>0</v>
      </c>
      <c r="G56">
        <f t="shared" si="1"/>
        <v>0</v>
      </c>
    </row>
    <row r="57" spans="1:7" x14ac:dyDescent="0.3">
      <c r="A57" t="s">
        <v>29</v>
      </c>
      <c r="B57">
        <v>4.8390000000000004</v>
      </c>
      <c r="C57">
        <v>10.972</v>
      </c>
      <c r="D57">
        <v>10.904999999999999</v>
      </c>
      <c r="E57">
        <v>11.092000000000001</v>
      </c>
      <c r="F57">
        <f t="shared" si="0"/>
        <v>2.0938987451319776E-4</v>
      </c>
      <c r="G57">
        <f t="shared" si="1"/>
        <v>0.20938987451319777</v>
      </c>
    </row>
    <row r="58" spans="1:7" x14ac:dyDescent="0.3">
      <c r="A58" t="s">
        <v>30</v>
      </c>
      <c r="B58">
        <v>9.4949999999999992</v>
      </c>
      <c r="C58">
        <v>11.01</v>
      </c>
      <c r="D58">
        <v>10.927</v>
      </c>
      <c r="E58">
        <v>11.141999999999999</v>
      </c>
      <c r="F58">
        <f t="shared" si="0"/>
        <v>4.1086109909130243E-4</v>
      </c>
      <c r="G58">
        <f t="shared" si="1"/>
        <v>0.41086109909130242</v>
      </c>
    </row>
    <row r="59" spans="1:7" x14ac:dyDescent="0.3">
      <c r="A59" t="s">
        <v>31</v>
      </c>
      <c r="B59">
        <v>6.117</v>
      </c>
      <c r="C59">
        <v>10.87</v>
      </c>
      <c r="D59">
        <v>10.807</v>
      </c>
      <c r="E59">
        <v>11.015000000000001</v>
      </c>
      <c r="F59">
        <f t="shared" si="0"/>
        <v>2.646906101254868E-4</v>
      </c>
      <c r="G59">
        <f t="shared" si="1"/>
        <v>0.264690610125486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ructure and UV spectrum</vt:lpstr>
      <vt:lpstr>standard curve</vt:lpstr>
      <vt:lpstr>citrinin produ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04T07:55:23Z</dcterms:modified>
</cp:coreProperties>
</file>